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4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9" uniqueCount="34">
  <si>
    <t>MMP8</t>
  </si>
  <si>
    <t>Dilution factor:</t>
  </si>
  <si>
    <t>50times</t>
  </si>
  <si>
    <t>MIAC：1-7</t>
  </si>
  <si>
    <t>IAI</t>
  </si>
  <si>
    <t>average</t>
  </si>
  <si>
    <t>non-IAI/I</t>
  </si>
  <si>
    <t>IAI: 8-22</t>
  </si>
  <si>
    <t>non-IAI/I: 23-40</t>
  </si>
  <si>
    <t>number</t>
  </si>
  <si>
    <t>Final concentration（pg/ml）</t>
  </si>
  <si>
    <t xml:space="preserve">OD </t>
  </si>
  <si>
    <t>X(浓度(pg/mL）</t>
  </si>
  <si>
    <t>Y（O.D）</t>
  </si>
  <si>
    <t>四参数Logistic曲线拟合</t>
  </si>
  <si>
    <t>==================================================================</t>
  </si>
  <si>
    <t>方程: y = (A - D) / [1 + (x/C)^B] + D</t>
  </si>
  <si>
    <t>------------------------------------------------------------------</t>
  </si>
  <si>
    <t>A    =        3.56291</t>
  </si>
  <si>
    <t>B    =       -0.93650</t>
  </si>
  <si>
    <t>C    =     2812.35959</t>
  </si>
  <si>
    <t>D    =        0.11562</t>
  </si>
  <si>
    <t>r^2  =        0.99928</t>
  </si>
  <si>
    <t xml:space="preserve">           X    Y-反应值    Y-平均值 CV(%)    Y-计算值      Y-残差</t>
  </si>
  <si>
    <t xml:space="preserve">      0.0000      0.1337                        0.1156     -0.0181</t>
  </si>
  <si>
    <t xml:space="preserve">    156.0000      0.2918                        0.3310      0.0392</t>
  </si>
  <si>
    <t xml:space="preserve">    312.0000      0.5015                        0.5056      0.0041</t>
  </si>
  <si>
    <t xml:space="preserve">    625.0000      0.8229                        0.7929     -0.0300</t>
  </si>
  <si>
    <t xml:space="preserve">   1250.0000      1.2335                        1.2145     -0.0190</t>
  </si>
  <si>
    <t xml:space="preserve">   2500.0000      1.7073                        1.7443      0.0370</t>
  </si>
  <si>
    <t xml:space="preserve">   5000.0000      2.3058                        2.2928     -0.0130</t>
  </si>
  <si>
    <t xml:space="preserve">  10000.0000      2.7579                        2.7576     -0.0003</t>
  </si>
  <si>
    <t>数据个数  8</t>
  </si>
  <si>
    <t>残差平方和  0.00468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7">
    <font>
      <sz val="11"/>
      <color theme="1"/>
      <name val="宋体"/>
      <charset val="134"/>
      <scheme val="minor"/>
    </font>
    <font>
      <sz val="11"/>
      <color indexed="8"/>
      <name val="Times New Roman"/>
      <charset val="0"/>
    </font>
    <font>
      <sz val="10"/>
      <color indexed="8"/>
      <name val="Times New Roman"/>
      <charset val="0"/>
    </font>
    <font>
      <b/>
      <sz val="11"/>
      <color indexed="8"/>
      <name val="Times New Roman"/>
      <charset val="0"/>
    </font>
    <font>
      <sz val="11"/>
      <color rgb="FF000000"/>
      <name val="Times New Roman"/>
      <charset val="0"/>
    </font>
    <font>
      <sz val="10"/>
      <color rgb="FFFF0000"/>
      <name val="Times New Roman"/>
      <charset val="0"/>
    </font>
    <font>
      <sz val="10"/>
      <color rgb="FF000000"/>
      <name val="Times New Roman"/>
      <charset val="0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7" borderId="4" applyNumberFormat="0" applyAlignment="0" applyProtection="0">
      <alignment vertical="center"/>
    </xf>
    <xf numFmtId="0" fontId="17" fillId="8" borderId="5" applyNumberFormat="0" applyAlignment="0" applyProtection="0">
      <alignment vertical="center"/>
    </xf>
    <xf numFmtId="0" fontId="18" fillId="8" borderId="4" applyNumberFormat="0" applyAlignment="0" applyProtection="0">
      <alignment vertical="center"/>
    </xf>
    <xf numFmtId="0" fontId="19" fillId="9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left" vertical="center"/>
    </xf>
    <xf numFmtId="0" fontId="4" fillId="2" borderId="0" xfId="0" applyNumberFormat="1" applyFont="1" applyFill="1" applyBorder="1" applyAlignment="1">
      <alignment horizontal="center" vertical="center"/>
    </xf>
    <xf numFmtId="0" fontId="4" fillId="3" borderId="0" xfId="0" applyNumberFormat="1" applyFont="1" applyFill="1" applyBorder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49" fontId="6" fillId="3" borderId="0" xfId="0" applyNumberFormat="1" applyFont="1" applyFill="1" applyBorder="1" applyAlignment="1">
      <alignment horizontal="center" vertical="center"/>
    </xf>
    <xf numFmtId="0" fontId="6" fillId="3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2" borderId="0" xfId="0" applyNumberFormat="1" applyFont="1" applyFill="1" applyAlignment="1">
      <alignment horizontal="center" vertical="center"/>
    </xf>
    <xf numFmtId="58" fontId="0" fillId="0" borderId="0" xfId="0" applyNumberFormat="1" applyAlignment="1">
      <alignment horizontal="center" vertical="center"/>
    </xf>
    <xf numFmtId="0" fontId="7" fillId="4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0" fillId="5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244475</xdr:colOff>
      <xdr:row>40</xdr:row>
      <xdr:rowOff>149860</xdr:rowOff>
    </xdr:from>
    <xdr:to>
      <xdr:col>3</xdr:col>
      <xdr:colOff>447675</xdr:colOff>
      <xdr:row>58</xdr:row>
      <xdr:rowOff>16700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44475" y="8684260"/>
          <a:ext cx="3546475" cy="38576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0"/>
  <sheetViews>
    <sheetView tabSelected="1" workbookViewId="0">
      <selection activeCell="M23" sqref="M23"/>
    </sheetView>
  </sheetViews>
  <sheetFormatPr defaultColWidth="9.23076923076923" defaultRowHeight="16.8"/>
  <cols>
    <col min="1" max="1" width="27.0865384615385" customWidth="1"/>
    <col min="2" max="3" width="11.7692307692308"/>
    <col min="13" max="13" width="11.7019230769231" customWidth="1"/>
    <col min="14" max="15" width="12.9230769230769"/>
    <col min="19" max="19" width="12.9230769230769"/>
  </cols>
  <sheetData>
    <row r="1" spans="1:4">
      <c r="A1" t="s">
        <v>0</v>
      </c>
      <c r="B1" s="1" t="s">
        <v>1</v>
      </c>
      <c r="C1" s="2"/>
      <c r="D1" s="3" t="s">
        <v>2</v>
      </c>
    </row>
    <row r="2" spans="1:19">
      <c r="A2" t="s">
        <v>3</v>
      </c>
      <c r="B2" s="4"/>
      <c r="C2" s="4"/>
      <c r="D2" s="4"/>
      <c r="E2" s="11"/>
      <c r="F2" s="11"/>
      <c r="G2" s="11"/>
      <c r="H2" s="11"/>
      <c r="I2" s="11"/>
      <c r="J2" s="11"/>
      <c r="K2" s="11"/>
      <c r="M2" s="12" t="s">
        <v>4</v>
      </c>
      <c r="N2" s="12"/>
      <c r="O2" t="s">
        <v>5</v>
      </c>
      <c r="Q2" s="14" t="s">
        <v>6</v>
      </c>
      <c r="R2" s="14"/>
      <c r="S2" t="s">
        <v>5</v>
      </c>
    </row>
    <row r="3" spans="1:19">
      <c r="A3" t="s">
        <v>7</v>
      </c>
      <c r="B3" s="4"/>
      <c r="C3" s="4"/>
      <c r="D3" s="4"/>
      <c r="E3" s="11"/>
      <c r="F3" s="11"/>
      <c r="G3" s="11"/>
      <c r="H3" s="11"/>
      <c r="I3" s="11"/>
      <c r="J3" s="11"/>
      <c r="K3" s="11"/>
      <c r="M3" s="13">
        <v>31.7112298</v>
      </c>
      <c r="N3" s="13">
        <v>31.1641094</v>
      </c>
      <c r="O3">
        <f>AVERAGE(M3:N3)</f>
        <v>31.4376696</v>
      </c>
      <c r="Q3" s="15">
        <v>7.73690885</v>
      </c>
      <c r="R3" s="15">
        <v>7.08709545</v>
      </c>
      <c r="S3">
        <f>AVERAGE(Q3:R3)</f>
        <v>7.41200215</v>
      </c>
    </row>
    <row r="4" spans="1:19">
      <c r="A4" t="s">
        <v>8</v>
      </c>
      <c r="B4" s="4"/>
      <c r="C4" s="4"/>
      <c r="D4" s="4"/>
      <c r="E4" s="11"/>
      <c r="F4" s="11"/>
      <c r="G4" s="11"/>
      <c r="H4" s="11"/>
      <c r="I4" s="11"/>
      <c r="J4" s="11"/>
      <c r="K4" s="11"/>
      <c r="M4" s="13">
        <v>50.8552135</v>
      </c>
      <c r="N4" s="13">
        <v>49.61730535</v>
      </c>
      <c r="O4">
        <f>AVERAGE(M4:N4)</f>
        <v>50.236259425</v>
      </c>
      <c r="Q4" s="15">
        <v>10.97556625</v>
      </c>
      <c r="R4" s="15">
        <v>10.7992564</v>
      </c>
      <c r="S4">
        <f>AVERAGE(Q4:R4)</f>
        <v>10.887411325</v>
      </c>
    </row>
    <row r="5" spans="1:19">
      <c r="A5" t="s">
        <v>9</v>
      </c>
      <c r="B5" s="5">
        <v>1</v>
      </c>
      <c r="C5" s="5">
        <v>1</v>
      </c>
      <c r="D5" s="5">
        <v>9</v>
      </c>
      <c r="E5" s="5">
        <v>9</v>
      </c>
      <c r="F5" s="5">
        <v>17</v>
      </c>
      <c r="G5" s="5">
        <v>17</v>
      </c>
      <c r="H5" s="5">
        <v>25</v>
      </c>
      <c r="I5" s="5">
        <v>25</v>
      </c>
      <c r="J5" s="5">
        <v>33</v>
      </c>
      <c r="K5" s="5">
        <v>33</v>
      </c>
      <c r="M5" s="13">
        <v>41.4676867</v>
      </c>
      <c r="N5" s="13">
        <v>39.6110313</v>
      </c>
      <c r="O5">
        <f>AVERAGE(M5:N5)</f>
        <v>40.539359</v>
      </c>
      <c r="Q5" s="15">
        <v>11.7005285</v>
      </c>
      <c r="R5" s="15">
        <v>11.2012721</v>
      </c>
      <c r="S5">
        <f>AVERAGE(Q5:R5)</f>
        <v>11.4509003</v>
      </c>
    </row>
    <row r="6" spans="2:19">
      <c r="B6" s="5">
        <v>2</v>
      </c>
      <c r="C6" s="5">
        <v>2</v>
      </c>
      <c r="D6" s="5">
        <v>10</v>
      </c>
      <c r="E6" s="5">
        <v>10</v>
      </c>
      <c r="F6" s="5">
        <v>18</v>
      </c>
      <c r="G6" s="5">
        <v>18</v>
      </c>
      <c r="H6" s="5">
        <v>26</v>
      </c>
      <c r="I6" s="5">
        <v>26</v>
      </c>
      <c r="J6" s="5">
        <v>34</v>
      </c>
      <c r="K6" s="5">
        <v>34</v>
      </c>
      <c r="M6" s="13">
        <v>46.3192857</v>
      </c>
      <c r="N6" s="13">
        <v>47.72894605</v>
      </c>
      <c r="O6">
        <f>AVERAGE(M6:N6)</f>
        <v>47.024115875</v>
      </c>
      <c r="Q6" s="15">
        <v>9.14705885</v>
      </c>
      <c r="R6" s="15">
        <v>8.9138774</v>
      </c>
      <c r="S6">
        <f>AVERAGE(Q6:R6)</f>
        <v>9.030468125</v>
      </c>
    </row>
    <row r="7" spans="2:19">
      <c r="B7" s="5">
        <v>3</v>
      </c>
      <c r="C7" s="5">
        <v>3</v>
      </c>
      <c r="D7" s="5">
        <v>11</v>
      </c>
      <c r="E7" s="5">
        <v>11</v>
      </c>
      <c r="F7" s="5">
        <v>19</v>
      </c>
      <c r="G7" s="5">
        <v>19</v>
      </c>
      <c r="H7" s="5">
        <v>27</v>
      </c>
      <c r="I7" s="5">
        <v>27</v>
      </c>
      <c r="J7" s="5">
        <v>35</v>
      </c>
      <c r="K7" s="5">
        <v>35</v>
      </c>
      <c r="M7" s="13">
        <v>49.84951995</v>
      </c>
      <c r="N7" s="13">
        <v>48.41218595</v>
      </c>
      <c r="O7">
        <f>AVERAGE(M7:N7)</f>
        <v>49.13085295</v>
      </c>
      <c r="Q7" s="15">
        <v>6.6634708</v>
      </c>
      <c r="R7" s="15">
        <v>6.79211005</v>
      </c>
      <c r="S7">
        <f>AVERAGE(Q7:R7)</f>
        <v>6.727790425</v>
      </c>
    </row>
    <row r="8" spans="2:19">
      <c r="B8" s="5">
        <v>4</v>
      </c>
      <c r="C8" s="5">
        <v>4</v>
      </c>
      <c r="D8" s="5">
        <v>12</v>
      </c>
      <c r="E8" s="5">
        <v>12</v>
      </c>
      <c r="F8" s="5">
        <v>20</v>
      </c>
      <c r="G8" s="5">
        <v>20</v>
      </c>
      <c r="H8" s="5">
        <v>28</v>
      </c>
      <c r="I8" s="5">
        <v>28</v>
      </c>
      <c r="J8" s="5">
        <v>36</v>
      </c>
      <c r="K8" s="5">
        <v>36</v>
      </c>
      <c r="M8" s="13">
        <v>33.4786585</v>
      </c>
      <c r="N8" s="13">
        <v>31.8471102</v>
      </c>
      <c r="O8">
        <f>AVERAGE(M8:N8)</f>
        <v>32.66288435</v>
      </c>
      <c r="Q8" s="15">
        <v>14.88613835</v>
      </c>
      <c r="R8" s="15">
        <v>15.5414388</v>
      </c>
      <c r="S8">
        <f>AVERAGE(Q8:R8)</f>
        <v>15.213788575</v>
      </c>
    </row>
    <row r="9" spans="2:19">
      <c r="B9" s="5">
        <v>5</v>
      </c>
      <c r="C9" s="5">
        <v>5</v>
      </c>
      <c r="D9" s="5">
        <v>13</v>
      </c>
      <c r="E9" s="5">
        <v>13</v>
      </c>
      <c r="F9" s="5">
        <v>21</v>
      </c>
      <c r="G9" s="5">
        <v>21</v>
      </c>
      <c r="H9" s="5">
        <v>29</v>
      </c>
      <c r="I9" s="5">
        <v>29</v>
      </c>
      <c r="J9" s="5">
        <v>37</v>
      </c>
      <c r="K9" s="5">
        <v>37</v>
      </c>
      <c r="M9" s="13">
        <v>42.2211585</v>
      </c>
      <c r="N9" s="13">
        <v>41.1878171</v>
      </c>
      <c r="O9">
        <f>AVERAGE(M9:N9)</f>
        <v>41.7044878</v>
      </c>
      <c r="Q9" s="15">
        <v>6.0738557</v>
      </c>
      <c r="R9" s="15">
        <v>5.96724385</v>
      </c>
      <c r="S9">
        <f>AVERAGE(Q9:R9)</f>
        <v>6.020549775</v>
      </c>
    </row>
    <row r="10" spans="2:19">
      <c r="B10" s="5">
        <v>6</v>
      </c>
      <c r="C10" s="5">
        <v>6</v>
      </c>
      <c r="D10" s="5">
        <v>14</v>
      </c>
      <c r="E10" s="5">
        <v>14</v>
      </c>
      <c r="F10" s="5">
        <v>22</v>
      </c>
      <c r="G10" s="5">
        <v>22</v>
      </c>
      <c r="H10" s="5">
        <v>30</v>
      </c>
      <c r="I10" s="5">
        <v>30</v>
      </c>
      <c r="J10" s="5">
        <v>38</v>
      </c>
      <c r="K10" s="5">
        <v>38</v>
      </c>
      <c r="M10" s="13">
        <v>27.12840945</v>
      </c>
      <c r="N10" s="13">
        <v>27.6509532</v>
      </c>
      <c r="O10">
        <f>AVERAGE(M10:N10)</f>
        <v>27.389681325</v>
      </c>
      <c r="Q10" s="15">
        <v>11.61995785</v>
      </c>
      <c r="R10" s="15">
        <v>11.5752515</v>
      </c>
      <c r="S10">
        <f>AVERAGE(Q10:R10)</f>
        <v>11.597604675</v>
      </c>
    </row>
    <row r="11" spans="2:19">
      <c r="B11" s="5">
        <v>7</v>
      </c>
      <c r="C11" s="5">
        <v>7</v>
      </c>
      <c r="D11" s="5">
        <v>15</v>
      </c>
      <c r="E11" s="5">
        <v>15</v>
      </c>
      <c r="F11" s="5">
        <v>23</v>
      </c>
      <c r="G11" s="5">
        <v>23</v>
      </c>
      <c r="H11" s="5">
        <v>31</v>
      </c>
      <c r="I11" s="5">
        <v>31</v>
      </c>
      <c r="J11" s="5">
        <v>39</v>
      </c>
      <c r="K11" s="5">
        <v>39</v>
      </c>
      <c r="M11" s="13">
        <v>51.66665035</v>
      </c>
      <c r="N11" s="13">
        <v>49.8417694</v>
      </c>
      <c r="O11">
        <f>AVERAGE(M11:N11)</f>
        <v>50.754209875</v>
      </c>
      <c r="Q11" s="15">
        <v>5.7039692</v>
      </c>
      <c r="R11" s="15">
        <v>5.55936505</v>
      </c>
      <c r="S11">
        <f>AVERAGE(Q11:R11)</f>
        <v>5.631667125</v>
      </c>
    </row>
    <row r="12" spans="2:19">
      <c r="B12" s="5">
        <v>8</v>
      </c>
      <c r="C12" s="5">
        <v>8</v>
      </c>
      <c r="D12" s="5">
        <v>16</v>
      </c>
      <c r="E12" s="5">
        <v>16</v>
      </c>
      <c r="F12" s="5">
        <v>24</v>
      </c>
      <c r="G12" s="5">
        <v>24</v>
      </c>
      <c r="H12" s="5">
        <v>32</v>
      </c>
      <c r="I12" s="5">
        <v>32</v>
      </c>
      <c r="J12" s="5">
        <v>40</v>
      </c>
      <c r="K12" s="5">
        <v>40</v>
      </c>
      <c r="M12" s="13">
        <v>74.6344764</v>
      </c>
      <c r="N12" s="13">
        <v>72.97397995</v>
      </c>
      <c r="O12">
        <f>AVERAGE(M12:N12)</f>
        <v>73.804228175</v>
      </c>
      <c r="Q12" s="15">
        <v>15.16263125</v>
      </c>
      <c r="R12" s="15">
        <v>15.5462502</v>
      </c>
      <c r="S12">
        <f>AVERAGE(Q12:R12)</f>
        <v>15.354440725</v>
      </c>
    </row>
    <row r="13" spans="4:19">
      <c r="D13" s="6"/>
      <c r="E13" s="6"/>
      <c r="F13" s="6"/>
      <c r="G13" s="6"/>
      <c r="M13" s="13">
        <v>27.86692575</v>
      </c>
      <c r="N13" s="13">
        <v>27.13997865</v>
      </c>
      <c r="O13">
        <f>AVERAGE(M13:N13)</f>
        <v>27.5034522</v>
      </c>
      <c r="Q13" s="15">
        <v>8.8167161</v>
      </c>
      <c r="R13" s="15">
        <v>9.22788745</v>
      </c>
      <c r="S13">
        <f>AVERAGE(Q13:R13)</f>
        <v>9.022301775</v>
      </c>
    </row>
    <row r="14" spans="1:19">
      <c r="A14" t="s">
        <v>10</v>
      </c>
      <c r="B14">
        <v>92.2866685</v>
      </c>
      <c r="C14">
        <v>94.3253274</v>
      </c>
      <c r="D14">
        <v>50.8552135</v>
      </c>
      <c r="E14">
        <v>49.61730535</v>
      </c>
      <c r="F14">
        <v>74.6344764</v>
      </c>
      <c r="G14">
        <v>72.97397995</v>
      </c>
      <c r="H14">
        <v>11.7005285</v>
      </c>
      <c r="I14">
        <v>11.2012721</v>
      </c>
      <c r="J14">
        <v>8.8167161</v>
      </c>
      <c r="K14">
        <v>9.22788745</v>
      </c>
      <c r="M14" s="13">
        <v>33.3586613</v>
      </c>
      <c r="N14" s="13">
        <v>33.9733185</v>
      </c>
      <c r="O14">
        <f>AVERAGE(M14:N14)</f>
        <v>33.6659899</v>
      </c>
      <c r="Q14" s="15">
        <v>6.6313749</v>
      </c>
      <c r="R14" s="15">
        <v>7.0546649</v>
      </c>
      <c r="S14">
        <f>AVERAGE(Q14:R14)</f>
        <v>6.8430199</v>
      </c>
    </row>
    <row r="15" spans="2:19">
      <c r="B15">
        <v>83.07657075</v>
      </c>
      <c r="C15">
        <v>82.8254497</v>
      </c>
      <c r="D15">
        <v>41.4676867</v>
      </c>
      <c r="E15">
        <v>39.6110313</v>
      </c>
      <c r="F15">
        <v>27.86692575</v>
      </c>
      <c r="G15">
        <v>27.13997865</v>
      </c>
      <c r="H15">
        <v>9.14705885</v>
      </c>
      <c r="I15">
        <v>8.9138774</v>
      </c>
      <c r="J15">
        <v>6.6313749</v>
      </c>
      <c r="K15">
        <v>7.0546649</v>
      </c>
      <c r="M15" s="13">
        <v>53.1190794</v>
      </c>
      <c r="N15" s="13">
        <v>55.83968835</v>
      </c>
      <c r="O15">
        <f>AVERAGE(M15:N15)</f>
        <v>54.479383875</v>
      </c>
      <c r="Q15" s="15">
        <v>4.144813</v>
      </c>
      <c r="R15" s="15">
        <v>3.4891574</v>
      </c>
      <c r="S15">
        <f>AVERAGE(Q15:R15)</f>
        <v>3.8169852</v>
      </c>
    </row>
    <row r="16" spans="2:19">
      <c r="B16">
        <v>131.6013883</v>
      </c>
      <c r="C16">
        <v>130.39897865</v>
      </c>
      <c r="D16">
        <v>46.3192857</v>
      </c>
      <c r="E16">
        <v>47.72894605</v>
      </c>
      <c r="F16">
        <v>33.3586613</v>
      </c>
      <c r="G16">
        <v>33.9733185</v>
      </c>
      <c r="H16">
        <v>6.6634708</v>
      </c>
      <c r="I16">
        <v>6.79211005</v>
      </c>
      <c r="J16">
        <v>4.144813</v>
      </c>
      <c r="K16">
        <v>3.4891574</v>
      </c>
      <c r="M16" s="13">
        <v>56.34711635</v>
      </c>
      <c r="N16" s="13">
        <v>58.56787245</v>
      </c>
      <c r="O16">
        <f>AVERAGE(M16:N16)</f>
        <v>57.4574944</v>
      </c>
      <c r="Q16" s="15">
        <v>9.37288035</v>
      </c>
      <c r="R16" s="15">
        <v>9.33018845</v>
      </c>
      <c r="S16">
        <f>AVERAGE(Q16:R16)</f>
        <v>9.3515344</v>
      </c>
    </row>
    <row r="17" spans="2:19">
      <c r="B17">
        <v>123.8488689</v>
      </c>
      <c r="C17">
        <v>121.80148155</v>
      </c>
      <c r="D17">
        <v>49.84951995</v>
      </c>
      <c r="E17">
        <v>48.41218595</v>
      </c>
      <c r="F17">
        <v>53.1190794</v>
      </c>
      <c r="G17">
        <v>55.83968835</v>
      </c>
      <c r="H17">
        <v>14.88613835</v>
      </c>
      <c r="I17">
        <v>15.5414388</v>
      </c>
      <c r="J17">
        <v>9.37288035</v>
      </c>
      <c r="K17">
        <v>9.33018845</v>
      </c>
      <c r="M17" s="13">
        <v>62.3890459</v>
      </c>
      <c r="N17" s="13">
        <v>61.6263542</v>
      </c>
      <c r="O17">
        <f>AVERAGE(M17:N17)</f>
        <v>62.00770005</v>
      </c>
      <c r="Q17" s="15">
        <v>7.03845915</v>
      </c>
      <c r="R17" s="15">
        <v>6.75588895</v>
      </c>
      <c r="S17">
        <f>AVERAGE(Q17:R17)</f>
        <v>6.89717405</v>
      </c>
    </row>
    <row r="18" spans="2:19">
      <c r="B18">
        <v>140.69314195</v>
      </c>
      <c r="C18">
        <v>136.5200512</v>
      </c>
      <c r="D18">
        <v>33.4786585</v>
      </c>
      <c r="E18">
        <v>31.8471102</v>
      </c>
      <c r="F18">
        <v>56.34711635</v>
      </c>
      <c r="G18">
        <v>58.56787245</v>
      </c>
      <c r="H18">
        <v>6.0738557</v>
      </c>
      <c r="I18">
        <v>5.96724385</v>
      </c>
      <c r="J18">
        <v>7.03845915</v>
      </c>
      <c r="K18">
        <v>6.75588895</v>
      </c>
      <c r="Q18" s="15">
        <v>10.37431</v>
      </c>
      <c r="R18" s="15">
        <v>10.68060205</v>
      </c>
      <c r="S18">
        <f>AVERAGE(Q18:R18)</f>
        <v>10.527456025</v>
      </c>
    </row>
    <row r="19" spans="2:19">
      <c r="B19">
        <v>195.12137725</v>
      </c>
      <c r="C19">
        <v>190.5070508</v>
      </c>
      <c r="D19">
        <v>42.2211585</v>
      </c>
      <c r="E19">
        <v>41.1878171</v>
      </c>
      <c r="F19">
        <v>62.3890459</v>
      </c>
      <c r="G19">
        <v>61.6263542</v>
      </c>
      <c r="H19">
        <v>11.61995785</v>
      </c>
      <c r="I19">
        <v>11.5752515</v>
      </c>
      <c r="J19">
        <v>10.37431</v>
      </c>
      <c r="K19">
        <v>10.68060205</v>
      </c>
      <c r="Q19" s="15">
        <v>9.12581165</v>
      </c>
      <c r="R19" s="15">
        <v>8.66084755</v>
      </c>
      <c r="S19">
        <f>AVERAGE(Q19:R19)</f>
        <v>8.8933296</v>
      </c>
    </row>
    <row r="20" spans="2:19">
      <c r="B20">
        <v>86.45180045</v>
      </c>
      <c r="C20">
        <v>83.01100425</v>
      </c>
      <c r="D20">
        <v>27.12840945</v>
      </c>
      <c r="E20">
        <v>27.6509532</v>
      </c>
      <c r="F20">
        <v>7.73690885</v>
      </c>
      <c r="G20">
        <v>7.08709545</v>
      </c>
      <c r="H20">
        <v>5.7039692</v>
      </c>
      <c r="I20">
        <v>5.55936505</v>
      </c>
      <c r="J20">
        <v>9.12581165</v>
      </c>
      <c r="K20">
        <v>8.66084755</v>
      </c>
      <c r="Q20" s="15">
        <v>4.3137294</v>
      </c>
      <c r="R20" s="15">
        <v>4.10365745</v>
      </c>
      <c r="S20">
        <f>AVERAGE(Q20:R20)</f>
        <v>4.208693425</v>
      </c>
    </row>
    <row r="21" spans="2:11">
      <c r="B21">
        <v>31.7112298</v>
      </c>
      <c r="C21">
        <v>31.1641094</v>
      </c>
      <c r="D21">
        <v>51.66665035</v>
      </c>
      <c r="E21">
        <v>49.8417694</v>
      </c>
      <c r="F21">
        <v>10.97556625</v>
      </c>
      <c r="G21">
        <v>10.7992564</v>
      </c>
      <c r="H21">
        <v>15.16263125</v>
      </c>
      <c r="I21">
        <v>15.5462502</v>
      </c>
      <c r="J21">
        <v>4.3137294</v>
      </c>
      <c r="K21">
        <v>4.10365745</v>
      </c>
    </row>
    <row r="23" spans="1:11">
      <c r="A23" t="s">
        <v>11</v>
      </c>
      <c r="B23" s="7">
        <v>1.5037</v>
      </c>
      <c r="C23" s="7">
        <v>1.5207</v>
      </c>
      <c r="D23" s="7">
        <v>1.0753</v>
      </c>
      <c r="E23" s="7">
        <v>1.0594</v>
      </c>
      <c r="F23" s="8">
        <v>1.3425</v>
      </c>
      <c r="G23" s="8">
        <v>1.3259</v>
      </c>
      <c r="H23" s="7">
        <v>0.4217</v>
      </c>
      <c r="I23" s="7">
        <v>0.4105</v>
      </c>
      <c r="J23" s="7">
        <v>0.3554</v>
      </c>
      <c r="K23" s="7">
        <v>0.3651</v>
      </c>
    </row>
    <row r="24" spans="2:11">
      <c r="B24" s="7">
        <v>1.4229</v>
      </c>
      <c r="C24" s="7">
        <v>1.4206</v>
      </c>
      <c r="D24" s="7">
        <v>0.9487</v>
      </c>
      <c r="E24" s="7">
        <v>0.9219</v>
      </c>
      <c r="F24" s="7">
        <v>0.7364</v>
      </c>
      <c r="G24" s="7">
        <v>0.7239</v>
      </c>
      <c r="H24" s="7">
        <v>0.3632</v>
      </c>
      <c r="I24" s="7">
        <v>0.3577</v>
      </c>
      <c r="J24" s="7">
        <v>0.3023</v>
      </c>
      <c r="K24" s="7">
        <v>0.3128</v>
      </c>
    </row>
    <row r="25" spans="2:11">
      <c r="B25" s="7">
        <v>1.7858</v>
      </c>
      <c r="C25" s="7">
        <v>1.7784</v>
      </c>
      <c r="D25" s="8">
        <v>1.0159</v>
      </c>
      <c r="E25" s="8">
        <v>1.0347</v>
      </c>
      <c r="F25" s="7">
        <v>0.8268</v>
      </c>
      <c r="G25" s="7">
        <v>0.8365</v>
      </c>
      <c r="H25" s="7">
        <v>0.3031</v>
      </c>
      <c r="I25" s="7">
        <v>0.3063</v>
      </c>
      <c r="J25" s="7">
        <v>0.2382</v>
      </c>
      <c r="K25" s="7">
        <v>0.2205</v>
      </c>
    </row>
    <row r="26" spans="2:11">
      <c r="B26" s="7">
        <v>1.7369</v>
      </c>
      <c r="C26" s="7">
        <v>1.7235</v>
      </c>
      <c r="D26" s="7">
        <v>1.0624</v>
      </c>
      <c r="E26" s="7">
        <v>1.0437</v>
      </c>
      <c r="F26" s="7">
        <v>1.1038</v>
      </c>
      <c r="G26" s="7">
        <v>1.1371</v>
      </c>
      <c r="H26" s="7">
        <v>0.4907</v>
      </c>
      <c r="I26" s="7">
        <v>0.5044</v>
      </c>
      <c r="J26" s="7">
        <v>0.3685</v>
      </c>
      <c r="K26" s="7">
        <v>0.3675</v>
      </c>
    </row>
    <row r="27" spans="2:11">
      <c r="B27" s="7">
        <v>1.8397</v>
      </c>
      <c r="C27" s="7">
        <v>1.8154</v>
      </c>
      <c r="D27" s="7">
        <v>0.8287</v>
      </c>
      <c r="E27" s="7">
        <v>0.8026</v>
      </c>
      <c r="F27" s="7">
        <v>1.1432</v>
      </c>
      <c r="G27" s="7">
        <v>1.1695</v>
      </c>
      <c r="H27" s="7">
        <v>0.2883</v>
      </c>
      <c r="I27" s="7">
        <v>0.2856</v>
      </c>
      <c r="J27" s="7">
        <v>0.3124</v>
      </c>
      <c r="K27" s="7">
        <v>0.3054</v>
      </c>
    </row>
    <row r="28" spans="2:11">
      <c r="B28" s="7">
        <v>2.1016</v>
      </c>
      <c r="C28" s="7">
        <v>2.0827</v>
      </c>
      <c r="D28" s="7">
        <v>0.9594</v>
      </c>
      <c r="E28" s="7">
        <v>0.9447</v>
      </c>
      <c r="F28" s="7">
        <v>1.2133</v>
      </c>
      <c r="G28" s="7">
        <v>1.2047</v>
      </c>
      <c r="H28" s="7">
        <v>0.4199</v>
      </c>
      <c r="I28" s="7">
        <v>0.4189</v>
      </c>
      <c r="J28" s="7">
        <v>0.3917</v>
      </c>
      <c r="K28" s="7">
        <v>0.3987</v>
      </c>
    </row>
    <row r="29" spans="2:11">
      <c r="B29" s="7">
        <v>1.4563</v>
      </c>
      <c r="C29" s="7">
        <v>1.4394</v>
      </c>
      <c r="D29" s="7">
        <v>0.7237</v>
      </c>
      <c r="E29" s="7">
        <v>0.7327</v>
      </c>
      <c r="F29" s="8">
        <v>0.3295</v>
      </c>
      <c r="G29" s="8">
        <v>0.3136</v>
      </c>
      <c r="H29" s="7">
        <v>0.2789</v>
      </c>
      <c r="I29" s="7">
        <v>0.2752</v>
      </c>
      <c r="J29" s="7">
        <v>0.3627</v>
      </c>
      <c r="K29" s="7">
        <v>0.3517</v>
      </c>
    </row>
    <row r="30" spans="2:11">
      <c r="B30" s="8">
        <v>0.8004</v>
      </c>
      <c r="C30" s="8">
        <v>0.7915</v>
      </c>
      <c r="D30" s="8">
        <v>1.0856</v>
      </c>
      <c r="E30" s="8">
        <v>1.0623</v>
      </c>
      <c r="F30" s="7">
        <v>0.4054</v>
      </c>
      <c r="G30" s="7">
        <v>0.4014</v>
      </c>
      <c r="H30" s="7">
        <v>0.4965</v>
      </c>
      <c r="I30" s="7">
        <v>0.5045</v>
      </c>
      <c r="J30" s="7">
        <v>0.2427</v>
      </c>
      <c r="K30" s="7">
        <v>0.2371</v>
      </c>
    </row>
    <row r="32" spans="1:12">
      <c r="A32" s="9" t="s">
        <v>12</v>
      </c>
      <c r="B32" s="9" t="s">
        <v>13</v>
      </c>
      <c r="C32" s="9"/>
      <c r="D32" s="9"/>
      <c r="E32" s="9"/>
      <c r="F32" s="9" t="s">
        <v>14</v>
      </c>
      <c r="G32" s="9"/>
      <c r="H32" s="9"/>
      <c r="I32" s="9"/>
      <c r="J32" s="9"/>
      <c r="K32" s="9"/>
      <c r="L32" s="9"/>
    </row>
    <row r="33" spans="1:12">
      <c r="A33" s="10">
        <v>10000</v>
      </c>
      <c r="B33" s="10">
        <v>2.7579</v>
      </c>
      <c r="C33" s="10"/>
      <c r="D33" s="10"/>
      <c r="E33" s="10"/>
      <c r="F33" s="10"/>
      <c r="G33" s="10"/>
      <c r="H33" s="10"/>
      <c r="I33" s="10"/>
      <c r="J33" s="10"/>
      <c r="K33" s="10"/>
      <c r="L33" s="10"/>
    </row>
    <row r="34" spans="1:12">
      <c r="A34" s="10">
        <v>5000</v>
      </c>
      <c r="B34" s="10">
        <v>2.3058</v>
      </c>
      <c r="C34" s="10"/>
      <c r="D34" s="10"/>
      <c r="E34" s="10"/>
      <c r="F34" s="10" t="s">
        <v>15</v>
      </c>
      <c r="G34" s="10"/>
      <c r="H34" s="10"/>
      <c r="I34" s="10"/>
      <c r="J34" s="10"/>
      <c r="K34" s="10"/>
      <c r="L34" s="10"/>
    </row>
    <row r="35" spans="1:12">
      <c r="A35" s="10">
        <v>2500</v>
      </c>
      <c r="B35" s="10">
        <v>1.7073</v>
      </c>
      <c r="C35" s="10"/>
      <c r="D35" s="10"/>
      <c r="E35" s="10"/>
      <c r="F35" s="10" t="s">
        <v>16</v>
      </c>
      <c r="G35" s="10"/>
      <c r="H35" s="10"/>
      <c r="I35" s="10"/>
      <c r="J35" s="10"/>
      <c r="K35" s="10"/>
      <c r="L35" s="10"/>
    </row>
    <row r="36" spans="1:12">
      <c r="A36" s="10">
        <v>1250</v>
      </c>
      <c r="B36" s="10">
        <v>1.2335</v>
      </c>
      <c r="C36" s="10"/>
      <c r="D36" s="10"/>
      <c r="E36" s="10"/>
      <c r="F36" s="10" t="s">
        <v>17</v>
      </c>
      <c r="G36" s="10"/>
      <c r="H36" s="10"/>
      <c r="I36" s="10"/>
      <c r="J36" s="10"/>
      <c r="K36" s="10"/>
      <c r="L36" s="10"/>
    </row>
    <row r="37" spans="1:12">
      <c r="A37" s="10">
        <v>625</v>
      </c>
      <c r="B37" s="10">
        <v>0.8229</v>
      </c>
      <c r="C37" s="10"/>
      <c r="D37" s="10"/>
      <c r="E37" s="10"/>
      <c r="F37" s="10" t="s">
        <v>18</v>
      </c>
      <c r="G37" s="10"/>
      <c r="H37" s="10"/>
      <c r="I37" s="10"/>
      <c r="J37" s="10"/>
      <c r="K37" s="10"/>
      <c r="L37" s="10"/>
    </row>
    <row r="38" spans="1:12">
      <c r="A38" s="10">
        <v>312</v>
      </c>
      <c r="B38" s="10">
        <v>0.5015</v>
      </c>
      <c r="C38" s="10"/>
      <c r="D38" s="10"/>
      <c r="E38" s="10"/>
      <c r="F38" s="10" t="s">
        <v>19</v>
      </c>
      <c r="G38" s="10"/>
      <c r="H38" s="10"/>
      <c r="I38" s="10"/>
      <c r="J38" s="10"/>
      <c r="K38" s="10"/>
      <c r="L38" s="10"/>
    </row>
    <row r="39" spans="1:12">
      <c r="A39" s="10">
        <v>156</v>
      </c>
      <c r="B39" s="10">
        <v>0.2918</v>
      </c>
      <c r="C39" s="10"/>
      <c r="D39" s="10"/>
      <c r="E39" s="10"/>
      <c r="F39" s="10" t="s">
        <v>20</v>
      </c>
      <c r="G39" s="10"/>
      <c r="H39" s="10"/>
      <c r="I39" s="10"/>
      <c r="J39" s="10"/>
      <c r="K39" s="10"/>
      <c r="L39" s="10"/>
    </row>
    <row r="40" spans="1:12">
      <c r="A40" s="10">
        <v>0</v>
      </c>
      <c r="B40" s="10">
        <v>0.1337</v>
      </c>
      <c r="C40" s="10"/>
      <c r="D40" s="10"/>
      <c r="E40" s="10"/>
      <c r="F40" s="10" t="s">
        <v>21</v>
      </c>
      <c r="G40" s="10"/>
      <c r="H40" s="10"/>
      <c r="I40" s="10"/>
      <c r="J40" s="10"/>
      <c r="K40" s="10"/>
      <c r="L40" s="10"/>
    </row>
    <row r="41" spans="1:12">
      <c r="A41" s="10"/>
      <c r="B41" s="10"/>
      <c r="C41" s="10"/>
      <c r="D41" s="10"/>
      <c r="E41" s="10"/>
      <c r="F41" s="10" t="s">
        <v>22</v>
      </c>
      <c r="G41" s="10"/>
      <c r="H41" s="10"/>
      <c r="I41" s="10"/>
      <c r="J41" s="10"/>
      <c r="K41" s="10"/>
      <c r="L41" s="10"/>
    </row>
    <row r="42" spans="1:12">
      <c r="A42" s="10"/>
      <c r="B42" s="10"/>
      <c r="C42" s="10"/>
      <c r="D42" s="10"/>
      <c r="E42" s="10"/>
      <c r="F42" s="10" t="s">
        <v>15</v>
      </c>
      <c r="G42" s="10"/>
      <c r="H42" s="10"/>
      <c r="I42" s="10"/>
      <c r="J42" s="10"/>
      <c r="K42" s="10"/>
      <c r="L42" s="10"/>
    </row>
    <row r="43" spans="1:1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</row>
    <row r="44" spans="1:1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</row>
    <row r="45" spans="1:1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</row>
    <row r="46" spans="1:12">
      <c r="A46" s="10"/>
      <c r="B46" s="10"/>
      <c r="C46" s="10"/>
      <c r="D46" s="10"/>
      <c r="E46" s="10"/>
      <c r="F46" s="10" t="s">
        <v>15</v>
      </c>
      <c r="G46" s="10"/>
      <c r="H46" s="10"/>
      <c r="I46" s="10"/>
      <c r="J46" s="10"/>
      <c r="K46" s="10"/>
      <c r="L46" s="10"/>
    </row>
    <row r="47" spans="1:12">
      <c r="A47" s="10"/>
      <c r="B47" s="10"/>
      <c r="C47" s="10"/>
      <c r="D47" s="10"/>
      <c r="E47" s="10"/>
      <c r="F47" s="10" t="s">
        <v>23</v>
      </c>
      <c r="G47" s="10"/>
      <c r="H47" s="10"/>
      <c r="I47" s="10"/>
      <c r="J47" s="10"/>
      <c r="K47" s="10"/>
      <c r="L47" s="10"/>
    </row>
    <row r="48" spans="1:12">
      <c r="A48" s="10"/>
      <c r="B48" s="10"/>
      <c r="C48" s="10"/>
      <c r="D48" s="10"/>
      <c r="E48" s="10"/>
      <c r="F48" s="10" t="s">
        <v>17</v>
      </c>
      <c r="G48" s="10"/>
      <c r="H48" s="10"/>
      <c r="I48" s="10"/>
      <c r="J48" s="10"/>
      <c r="K48" s="10"/>
      <c r="L48" s="10"/>
    </row>
    <row r="49" spans="1:12">
      <c r="A49" s="10"/>
      <c r="B49" s="10"/>
      <c r="C49" s="10"/>
      <c r="D49" s="10"/>
      <c r="E49" s="10"/>
      <c r="F49" s="10" t="s">
        <v>24</v>
      </c>
      <c r="G49" s="10"/>
      <c r="H49" s="10"/>
      <c r="I49" s="10"/>
      <c r="J49" s="10"/>
      <c r="K49" s="10"/>
      <c r="L49" s="10"/>
    </row>
    <row r="50" spans="1:12">
      <c r="A50" s="10"/>
      <c r="B50" s="10"/>
      <c r="C50" s="10"/>
      <c r="D50" s="10"/>
      <c r="E50" s="10"/>
      <c r="F50" s="10" t="s">
        <v>25</v>
      </c>
      <c r="G50" s="10"/>
      <c r="H50" s="10"/>
      <c r="I50" s="10"/>
      <c r="J50" s="10"/>
      <c r="K50" s="10"/>
      <c r="L50" s="10"/>
    </row>
    <row r="51" spans="1:12">
      <c r="A51" s="10"/>
      <c r="B51" s="10"/>
      <c r="C51" s="10"/>
      <c r="D51" s="10"/>
      <c r="E51" s="10"/>
      <c r="F51" s="10" t="s">
        <v>26</v>
      </c>
      <c r="G51" s="10"/>
      <c r="H51" s="10"/>
      <c r="I51" s="10"/>
      <c r="J51" s="10"/>
      <c r="K51" s="10"/>
      <c r="L51" s="10"/>
    </row>
    <row r="52" spans="1:12">
      <c r="A52" s="10"/>
      <c r="B52" s="10"/>
      <c r="C52" s="10"/>
      <c r="D52" s="10"/>
      <c r="E52" s="10"/>
      <c r="F52" s="10" t="s">
        <v>27</v>
      </c>
      <c r="G52" s="10"/>
      <c r="H52" s="10"/>
      <c r="I52" s="10"/>
      <c r="J52" s="10"/>
      <c r="K52" s="10"/>
      <c r="L52" s="10"/>
    </row>
    <row r="53" spans="1:12">
      <c r="A53" s="10"/>
      <c r="B53" s="10"/>
      <c r="C53" s="10"/>
      <c r="D53" s="10"/>
      <c r="E53" s="10"/>
      <c r="F53" s="10" t="s">
        <v>28</v>
      </c>
      <c r="G53" s="10"/>
      <c r="H53" s="10"/>
      <c r="I53" s="10"/>
      <c r="J53" s="10"/>
      <c r="K53" s="10"/>
      <c r="L53" s="10"/>
    </row>
    <row r="54" spans="1:12">
      <c r="A54" s="10"/>
      <c r="B54" s="10"/>
      <c r="C54" s="10"/>
      <c r="D54" s="10"/>
      <c r="E54" s="10"/>
      <c r="F54" s="10" t="s">
        <v>29</v>
      </c>
      <c r="G54" s="10"/>
      <c r="H54" s="10"/>
      <c r="I54" s="10"/>
      <c r="J54" s="10"/>
      <c r="K54" s="10"/>
      <c r="L54" s="10"/>
    </row>
    <row r="55" spans="1:12">
      <c r="A55" s="10"/>
      <c r="B55" s="10"/>
      <c r="C55" s="10"/>
      <c r="D55" s="10"/>
      <c r="E55" s="10"/>
      <c r="F55" s="10" t="s">
        <v>30</v>
      </c>
      <c r="G55" s="10"/>
      <c r="H55" s="10"/>
      <c r="I55" s="10"/>
      <c r="J55" s="10"/>
      <c r="K55" s="10"/>
      <c r="L55" s="10"/>
    </row>
    <row r="56" spans="1:12">
      <c r="A56" s="10"/>
      <c r="B56" s="10"/>
      <c r="C56" s="10"/>
      <c r="D56" s="10"/>
      <c r="E56" s="10"/>
      <c r="F56" s="10" t="s">
        <v>31</v>
      </c>
      <c r="G56" s="10"/>
      <c r="H56" s="10"/>
      <c r="I56" s="10"/>
      <c r="J56" s="10"/>
      <c r="K56" s="10"/>
      <c r="L56" s="10"/>
    </row>
    <row r="57" spans="1:12">
      <c r="A57" s="10"/>
      <c r="B57" s="10"/>
      <c r="C57" s="10"/>
      <c r="D57" s="10"/>
      <c r="E57" s="10"/>
      <c r="F57" s="10" t="s">
        <v>15</v>
      </c>
      <c r="G57" s="10"/>
      <c r="H57" s="10"/>
      <c r="I57" s="10"/>
      <c r="J57" s="10"/>
      <c r="K57" s="10"/>
      <c r="L57" s="10"/>
    </row>
    <row r="58" spans="1:12">
      <c r="A58" s="10"/>
      <c r="B58" s="10"/>
      <c r="C58" s="10"/>
      <c r="D58" s="10"/>
      <c r="E58" s="10"/>
      <c r="F58" s="10" t="s">
        <v>32</v>
      </c>
      <c r="G58" s="10"/>
      <c r="H58" s="10"/>
      <c r="I58" s="10"/>
      <c r="J58" s="10"/>
      <c r="K58" s="10"/>
      <c r="L58" s="10"/>
    </row>
    <row r="59" spans="1:12">
      <c r="A59" s="10"/>
      <c r="B59" s="10"/>
      <c r="C59" s="10"/>
      <c r="D59" s="10"/>
      <c r="E59" s="10"/>
      <c r="F59" s="10" t="s">
        <v>33</v>
      </c>
      <c r="G59" s="10"/>
      <c r="H59" s="10"/>
      <c r="I59" s="10"/>
      <c r="J59" s="10"/>
      <c r="K59" s="10"/>
      <c r="L59" s="10"/>
    </row>
    <row r="60" spans="1:1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</row>
  </sheetData>
  <mergeCells count="2">
    <mergeCell ref="M2:N2"/>
    <mergeCell ref="Q2:R2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</dc:creator>
  <cp:lastModifiedBy>清风笑</cp:lastModifiedBy>
  <dcterms:created xsi:type="dcterms:W3CDTF">2024-10-24T03:25:00Z</dcterms:created>
  <dcterms:modified xsi:type="dcterms:W3CDTF">2024-10-23T23:4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E1E19D2403024E0EDD1867BC8DB4E6_41</vt:lpwstr>
  </property>
  <property fmtid="{D5CDD505-2E9C-101B-9397-08002B2CF9AE}" pid="3" name="KSOProductBuildVer">
    <vt:lpwstr>2052-6.2.2.8394</vt:lpwstr>
  </property>
</Properties>
</file>